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12" firstSheet="0" activeTab="0"/>
  </bookViews>
  <sheets>
    <sheet name="Raw dataset 1" sheetId="1" state="visible" r:id="rId2"/>
  </sheets>
  <definedNames>
    <definedName function="false" hidden="false" name="_xlfn_STDEV_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" uniqueCount="19">
  <si>
    <r>
      <rPr>
        <b val="true"/>
        <sz val="12"/>
        <rFont val="Times New Roman"/>
        <family val="1"/>
      </rPr>
      <t xml:space="preserve">Supplementary raw dataset 1 showing eDNA sampling details. </t>
    </r>
    <r>
      <rPr>
        <sz val="12"/>
        <rFont val="Times New Roman"/>
        <family val="1"/>
      </rPr>
      <t xml:space="preserve">Includes sampling distance from reef and number of meters drifted during sampling, calculated current, cast duration, current speed and environmental data collected.</t>
    </r>
  </si>
  <si>
    <t xml:space="preserve">Day</t>
  </si>
  <si>
    <t xml:space="preserve">eDNA sampling timepoint</t>
  </si>
  <si>
    <t xml:space="preserve">Distance</t>
  </si>
  <si>
    <t xml:space="preserve">Cast duration (min)</t>
  </si>
  <si>
    <t xml:space="preserve">Current (m/min)</t>
  </si>
  <si>
    <t xml:space="preserve">Environmental data collected with a CTD </t>
  </si>
  <si>
    <t xml:space="preserve">from reef (m) </t>
  </si>
  <si>
    <r>
      <rPr>
        <b val="true"/>
        <sz val="12"/>
        <color rgb="FF000000"/>
        <rFont val="Times New Roman"/>
        <family val="1"/>
      </rPr>
      <t xml:space="preserve">drifted (</t>
    </r>
    <r>
      <rPr>
        <sz val="12"/>
        <color rgb="FF000000"/>
        <rFont val="Times New Roman"/>
        <family val="1"/>
      </rPr>
      <t xml:space="preserve">added</t>
    </r>
    <r>
      <rPr>
        <b val="true"/>
        <sz val="12"/>
        <color rgb="FF000000"/>
        <rFont val="Times New Roman"/>
        <family val="1"/>
      </rPr>
      <t xml:space="preserve"> m)</t>
    </r>
  </si>
  <si>
    <t xml:space="preserve">Salinity</t>
  </si>
  <si>
    <t xml:space="preserve">Temp</t>
  </si>
  <si>
    <t xml:space="preserve">Oxygen</t>
  </si>
  <si>
    <t xml:space="preserve">pH</t>
  </si>
  <si>
    <t xml:space="preserve">depth</t>
  </si>
  <si>
    <t xml:space="preserve">Bf</t>
  </si>
  <si>
    <t xml:space="preserve">Bt</t>
  </si>
  <si>
    <t xml:space="preserve">Af</t>
  </si>
  <si>
    <t xml:space="preserve">Average</t>
  </si>
  <si>
    <t xml:space="preserve">SD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"/>
    <numFmt numFmtId="167" formatCode="0.00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sz val="12"/>
      <name val="Times New Roman"/>
      <family val="1"/>
    </font>
    <font>
      <b val="true"/>
      <sz val="11"/>
      <color rgb="FFFF0000"/>
      <name val="Calibri"/>
      <family val="2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1"/>
      <color rgb="FFFF0000"/>
      <name val="Calibri"/>
      <family val="2"/>
    </font>
    <font>
      <b val="true"/>
      <sz val="12"/>
      <color rgb="FF339966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1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double"/>
      <diagonal/>
    </border>
    <border diagonalUp="false" diagonalDown="false">
      <left style="thin"/>
      <right style="thin"/>
      <top style="thin"/>
      <bottom style="double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 style="double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 style="double"/>
      <diagonal/>
    </border>
    <border diagonalUp="false" diagonalDown="false">
      <left/>
      <right/>
      <top/>
      <bottom style="double"/>
      <diagonal/>
    </border>
    <border diagonalUp="false" diagonalDown="false">
      <left/>
      <right style="thin"/>
      <top/>
      <bottom style="double"/>
      <diagonal/>
    </border>
    <border diagonalUp="false" diagonalDown="false">
      <left style="thin"/>
      <right style="thin"/>
      <top style="double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8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8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8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8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M25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B6" activeCellId="0" sqref="B6:L25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4.41"/>
    <col collapsed="false" customWidth="true" hidden="false" outlineLevel="0" max="2" min="2" style="0" width="5.41"/>
    <col collapsed="false" customWidth="true" hidden="false" outlineLevel="0" max="3" min="3" style="0" width="11.56"/>
    <col collapsed="false" customWidth="true" hidden="false" outlineLevel="0" max="5" min="4" style="1" width="10.28"/>
    <col collapsed="false" customWidth="true" hidden="false" outlineLevel="0" max="6" min="6" style="0" width="9.41"/>
    <col collapsed="false" customWidth="true" hidden="false" outlineLevel="0" max="7" min="7" style="0" width="9.56"/>
    <col collapsed="false" customWidth="true" hidden="false" outlineLevel="0" max="8" min="8" style="0" width="8.85"/>
    <col collapsed="false" customWidth="true" hidden="false" outlineLevel="0" max="9" min="9" style="0" width="6.99"/>
    <col collapsed="false" customWidth="true" hidden="false" outlineLevel="0" max="10" min="10" style="0" width="8.28"/>
    <col collapsed="false" customWidth="true" hidden="false" outlineLevel="0" max="11" min="11" style="0" width="6.85"/>
    <col collapsed="false" customWidth="true" hidden="false" outlineLevel="0" max="12" min="12" style="0" width="9.7"/>
    <col collapsed="false" customWidth="true" hidden="false" outlineLevel="0" max="13" min="13" style="0" width="9.14"/>
  </cols>
  <sheetData>
    <row r="2" customFormat="false" ht="15" hidden="false" customHeight="true" outlineLevel="0" collapsed="false">
      <c r="B2" s="2" t="s">
        <v>0</v>
      </c>
      <c r="C2" s="2"/>
      <c r="D2" s="2"/>
      <c r="E2" s="2"/>
      <c r="F2" s="2"/>
      <c r="G2" s="2"/>
      <c r="H2" s="2"/>
      <c r="I2" s="2"/>
      <c r="J2" s="2"/>
      <c r="K2" s="2"/>
      <c r="L2" s="2"/>
    </row>
    <row r="3" customFormat="false" ht="15" hidden="false" customHeight="false" outlineLevel="0" collapsed="false">
      <c r="B3" s="2"/>
      <c r="C3" s="2"/>
      <c r="D3" s="2"/>
      <c r="E3" s="2"/>
      <c r="F3" s="2"/>
      <c r="G3" s="2"/>
      <c r="H3" s="2"/>
      <c r="I3" s="2"/>
      <c r="J3" s="2"/>
      <c r="K3" s="2"/>
      <c r="L3" s="2"/>
    </row>
    <row r="4" customFormat="false" ht="15" hidden="false" customHeight="false" outlineLevel="0" collapsed="false">
      <c r="B4" s="2"/>
      <c r="C4" s="2"/>
      <c r="D4" s="2"/>
      <c r="E4" s="2"/>
      <c r="F4" s="2"/>
      <c r="G4" s="2"/>
      <c r="H4" s="2"/>
      <c r="I4" s="2"/>
      <c r="J4" s="2"/>
      <c r="K4" s="2"/>
      <c r="L4" s="2"/>
    </row>
    <row r="5" customFormat="false" ht="15" hidden="false" customHeight="false" outlineLevel="0" collapsed="false">
      <c r="B5" s="3"/>
    </row>
    <row r="6" customFormat="false" ht="15" hidden="false" customHeight="true" outlineLevel="0" collapsed="false">
      <c r="B6" s="4" t="s">
        <v>1</v>
      </c>
      <c r="C6" s="5" t="s">
        <v>2</v>
      </c>
      <c r="D6" s="6" t="s">
        <v>3</v>
      </c>
      <c r="E6" s="6"/>
      <c r="F6" s="7" t="s">
        <v>4</v>
      </c>
      <c r="G6" s="8" t="s">
        <v>5</v>
      </c>
      <c r="H6" s="9" t="s">
        <v>6</v>
      </c>
      <c r="I6" s="9"/>
      <c r="J6" s="9"/>
      <c r="K6" s="9"/>
      <c r="L6" s="9"/>
    </row>
    <row r="7" customFormat="false" ht="15" hidden="false" customHeight="true" outlineLevel="0" collapsed="false">
      <c r="B7" s="4"/>
      <c r="C7" s="5"/>
      <c r="D7" s="10" t="s">
        <v>7</v>
      </c>
      <c r="E7" s="11" t="s">
        <v>8</v>
      </c>
      <c r="F7" s="7"/>
      <c r="G7" s="8"/>
      <c r="H7" s="9"/>
      <c r="I7" s="9"/>
      <c r="J7" s="9"/>
      <c r="K7" s="9"/>
      <c r="L7" s="9"/>
      <c r="M7" s="12"/>
    </row>
    <row r="8" customFormat="false" ht="16.5" hidden="false" customHeight="false" outlineLevel="0" collapsed="false">
      <c r="B8" s="4"/>
      <c r="C8" s="5"/>
      <c r="D8" s="10"/>
      <c r="E8" s="11"/>
      <c r="F8" s="7"/>
      <c r="G8" s="8"/>
      <c r="H8" s="13" t="s">
        <v>9</v>
      </c>
      <c r="I8" s="13" t="s">
        <v>10</v>
      </c>
      <c r="J8" s="14" t="s">
        <v>11</v>
      </c>
      <c r="K8" s="14" t="s">
        <v>12</v>
      </c>
      <c r="L8" s="14" t="s">
        <v>13</v>
      </c>
      <c r="M8" s="15"/>
    </row>
    <row r="9" customFormat="false" ht="16.5" hidden="false" customHeight="false" outlineLevel="0" collapsed="false">
      <c r="B9" s="16" t="n">
        <v>1</v>
      </c>
      <c r="C9" s="17" t="s">
        <v>14</v>
      </c>
      <c r="D9" s="18" t="n">
        <v>33</v>
      </c>
      <c r="E9" s="19" t="n">
        <v>35</v>
      </c>
      <c r="F9" s="20" t="n">
        <v>3</v>
      </c>
      <c r="G9" s="21" t="n">
        <f aca="false">E9/F9</f>
        <v>11.6666666666667</v>
      </c>
      <c r="H9" s="20" t="n">
        <v>35.8</v>
      </c>
      <c r="I9" s="20" t="n">
        <v>26.7</v>
      </c>
      <c r="J9" s="22" t="n">
        <v>3.5</v>
      </c>
      <c r="K9" s="23" t="n">
        <v>7.9</v>
      </c>
      <c r="L9" s="23" t="n">
        <v>35.8</v>
      </c>
    </row>
    <row r="10" customFormat="false" ht="15.75" hidden="false" customHeight="false" outlineLevel="0" collapsed="false">
      <c r="B10" s="16"/>
      <c r="C10" s="17" t="s">
        <v>15</v>
      </c>
      <c r="D10" s="24" t="n">
        <v>32</v>
      </c>
      <c r="E10" s="19" t="n">
        <v>30</v>
      </c>
      <c r="F10" s="25" t="n">
        <v>3</v>
      </c>
      <c r="G10" s="21" t="n">
        <f aca="false">E10/F10</f>
        <v>10</v>
      </c>
      <c r="H10" s="20" t="n">
        <v>35.8</v>
      </c>
      <c r="I10" s="20" t="n">
        <v>26.6</v>
      </c>
      <c r="J10" s="22" t="n">
        <v>3.6</v>
      </c>
      <c r="K10" s="23" t="n">
        <v>7.9</v>
      </c>
      <c r="L10" s="23" t="n">
        <v>35.9</v>
      </c>
    </row>
    <row r="11" customFormat="false" ht="15.75" hidden="false" customHeight="false" outlineLevel="0" collapsed="false">
      <c r="B11" s="16"/>
      <c r="C11" s="17" t="s">
        <v>16</v>
      </c>
      <c r="D11" s="26" t="n">
        <v>24</v>
      </c>
      <c r="E11" s="27" t="n">
        <v>-17</v>
      </c>
      <c r="F11" s="20" t="n">
        <v>5</v>
      </c>
      <c r="G11" s="21" t="n">
        <f aca="false">E11/F11</f>
        <v>-3.4</v>
      </c>
      <c r="H11" s="20" t="n">
        <v>35.6</v>
      </c>
      <c r="I11" s="20" t="n">
        <v>27.2</v>
      </c>
      <c r="J11" s="22" t="n">
        <v>3.6</v>
      </c>
      <c r="K11" s="23" t="n">
        <v>7.8</v>
      </c>
      <c r="L11" s="23" t="n">
        <v>33.3</v>
      </c>
    </row>
    <row r="12" customFormat="false" ht="15.75" hidden="false" customHeight="false" outlineLevel="0" collapsed="false">
      <c r="B12" s="28" t="n">
        <v>2</v>
      </c>
      <c r="C12" s="29" t="s">
        <v>14</v>
      </c>
      <c r="D12" s="20" t="n">
        <v>20</v>
      </c>
      <c r="E12" s="19" t="n">
        <v>31</v>
      </c>
      <c r="F12" s="30" t="n">
        <v>3</v>
      </c>
      <c r="G12" s="31" t="n">
        <f aca="false">E12/F12</f>
        <v>10.3333333333333</v>
      </c>
      <c r="H12" s="30" t="n">
        <v>35.7</v>
      </c>
      <c r="I12" s="30" t="n">
        <v>27.2</v>
      </c>
      <c r="J12" s="32" t="n">
        <v>4.3</v>
      </c>
      <c r="K12" s="33" t="n">
        <v>7.8</v>
      </c>
      <c r="L12" s="33" t="n">
        <v>32.2</v>
      </c>
    </row>
    <row r="13" customFormat="false" ht="15.75" hidden="false" customHeight="false" outlineLevel="0" collapsed="false">
      <c r="B13" s="28"/>
      <c r="C13" s="17" t="s">
        <v>15</v>
      </c>
      <c r="D13" s="34" t="n">
        <v>9</v>
      </c>
      <c r="E13" s="35" t="n">
        <v>35</v>
      </c>
      <c r="F13" s="20" t="n">
        <v>6</v>
      </c>
      <c r="G13" s="36" t="n">
        <f aca="false">E13/F13</f>
        <v>5.83333333333333</v>
      </c>
      <c r="H13" s="20" t="n">
        <v>35.7</v>
      </c>
      <c r="I13" s="20" t="n">
        <v>27.2</v>
      </c>
      <c r="J13" s="22" t="n">
        <v>4.8</v>
      </c>
      <c r="K13" s="37" t="n">
        <v>7.8</v>
      </c>
      <c r="L13" s="37" t="n">
        <v>32.3</v>
      </c>
    </row>
    <row r="14" customFormat="false" ht="15.75" hidden="false" customHeight="false" outlineLevel="0" collapsed="false">
      <c r="B14" s="28"/>
      <c r="C14" s="38" t="s">
        <v>16</v>
      </c>
      <c r="D14" s="39" t="n">
        <v>25</v>
      </c>
      <c r="E14" s="27" t="n">
        <v>22</v>
      </c>
      <c r="F14" s="39" t="n">
        <v>1</v>
      </c>
      <c r="G14" s="40" t="n">
        <f aca="false">E14/F14</f>
        <v>22</v>
      </c>
      <c r="H14" s="39" t="n">
        <v>35.7</v>
      </c>
      <c r="I14" s="39" t="n">
        <v>27.1</v>
      </c>
      <c r="J14" s="41" t="n">
        <v>4.1</v>
      </c>
      <c r="K14" s="42" t="n">
        <v>7.8</v>
      </c>
      <c r="L14" s="42" t="n">
        <v>32.5</v>
      </c>
    </row>
    <row r="15" customFormat="false" ht="15.75" hidden="false" customHeight="false" outlineLevel="0" collapsed="false">
      <c r="B15" s="28" t="n">
        <v>3</v>
      </c>
      <c r="C15" s="17" t="s">
        <v>14</v>
      </c>
      <c r="D15" s="20" t="n">
        <v>52</v>
      </c>
      <c r="E15" s="35" t="n">
        <v>43</v>
      </c>
      <c r="F15" s="20" t="n">
        <v>2</v>
      </c>
      <c r="G15" s="21" t="n">
        <f aca="false">E15/F15</f>
        <v>21.5</v>
      </c>
      <c r="H15" s="20" t="n">
        <v>35.8</v>
      </c>
      <c r="I15" s="20" t="n">
        <v>26.7</v>
      </c>
      <c r="J15" s="22" t="n">
        <v>4.1</v>
      </c>
      <c r="K15" s="23" t="n">
        <v>7.8</v>
      </c>
      <c r="L15" s="23" t="n">
        <v>35.2</v>
      </c>
    </row>
    <row r="16" customFormat="false" ht="15.75" hidden="false" customHeight="false" outlineLevel="0" collapsed="false">
      <c r="B16" s="28"/>
      <c r="C16" s="17" t="s">
        <v>15</v>
      </c>
      <c r="D16" s="20" t="n">
        <v>21</v>
      </c>
      <c r="E16" s="35" t="n">
        <v>69</v>
      </c>
      <c r="F16" s="20" t="n">
        <v>3</v>
      </c>
      <c r="G16" s="21" t="n">
        <f aca="false">E16/F16</f>
        <v>23</v>
      </c>
      <c r="H16" s="20" t="n">
        <v>35.8</v>
      </c>
      <c r="I16" s="20" t="n">
        <v>26.7</v>
      </c>
      <c r="J16" s="22" t="n">
        <v>4.1</v>
      </c>
      <c r="K16" s="37" t="n">
        <v>7.8</v>
      </c>
      <c r="L16" s="37" t="n">
        <v>35.7</v>
      </c>
    </row>
    <row r="17" customFormat="false" ht="15.75" hidden="false" customHeight="false" outlineLevel="0" collapsed="false">
      <c r="B17" s="28"/>
      <c r="C17" s="17" t="s">
        <v>16</v>
      </c>
      <c r="D17" s="39" t="n">
        <v>14</v>
      </c>
      <c r="E17" s="27" t="n">
        <v>84</v>
      </c>
      <c r="F17" s="20" t="n">
        <v>5</v>
      </c>
      <c r="G17" s="21" t="n">
        <f aca="false">E17/F17</f>
        <v>16.8</v>
      </c>
      <c r="H17" s="20" t="n">
        <v>35.8</v>
      </c>
      <c r="I17" s="20" t="n">
        <v>26.7</v>
      </c>
      <c r="J17" s="22" t="n">
        <v>4.1</v>
      </c>
      <c r="K17" s="37" t="n">
        <v>7.8</v>
      </c>
      <c r="L17" s="37" t="n">
        <v>35.4</v>
      </c>
    </row>
    <row r="18" customFormat="false" ht="15.75" hidden="false" customHeight="false" outlineLevel="0" collapsed="false">
      <c r="B18" s="28" t="n">
        <v>4</v>
      </c>
      <c r="C18" s="29" t="s">
        <v>14</v>
      </c>
      <c r="D18" s="43" t="n">
        <v>72</v>
      </c>
      <c r="E18" s="35" t="n">
        <v>48</v>
      </c>
      <c r="F18" s="30" t="n">
        <v>2</v>
      </c>
      <c r="G18" s="31" t="n">
        <f aca="false">E18/F18</f>
        <v>24</v>
      </c>
      <c r="H18" s="30" t="n">
        <v>35.7</v>
      </c>
      <c r="I18" s="30" t="n">
        <v>27.2</v>
      </c>
      <c r="J18" s="32" t="n">
        <v>4.6</v>
      </c>
      <c r="K18" s="33" t="n">
        <v>7.8</v>
      </c>
      <c r="L18" s="33" t="n">
        <v>32.4</v>
      </c>
    </row>
    <row r="19" customFormat="false" ht="15.75" hidden="false" customHeight="false" outlineLevel="0" collapsed="false">
      <c r="B19" s="28"/>
      <c r="C19" s="17" t="s">
        <v>15</v>
      </c>
      <c r="D19" s="43" t="n">
        <v>46</v>
      </c>
      <c r="E19" s="35" t="n">
        <v>64</v>
      </c>
      <c r="F19" s="20" t="n">
        <v>3</v>
      </c>
      <c r="G19" s="36" t="n">
        <f aca="false">E19/F19</f>
        <v>21.3333333333333</v>
      </c>
      <c r="H19" s="20" t="n">
        <v>35.7</v>
      </c>
      <c r="I19" s="20" t="n">
        <v>27.2</v>
      </c>
      <c r="J19" s="22" t="n">
        <v>4.8</v>
      </c>
      <c r="K19" s="23" t="n">
        <v>7.8</v>
      </c>
      <c r="L19" s="23" t="n">
        <v>32.3</v>
      </c>
    </row>
    <row r="20" customFormat="false" ht="15.75" hidden="false" customHeight="false" outlineLevel="0" collapsed="false">
      <c r="B20" s="28"/>
      <c r="C20" s="38" t="s">
        <v>16</v>
      </c>
      <c r="D20" s="44" t="n">
        <v>92</v>
      </c>
      <c r="E20" s="27" t="n">
        <v>18</v>
      </c>
      <c r="F20" s="39" t="n">
        <v>2</v>
      </c>
      <c r="G20" s="40" t="n">
        <f aca="false">E20/F20</f>
        <v>9</v>
      </c>
      <c r="H20" s="39" t="n">
        <v>35.7</v>
      </c>
      <c r="I20" s="39" t="n">
        <v>27.3</v>
      </c>
      <c r="J20" s="41" t="n">
        <v>4.6</v>
      </c>
      <c r="K20" s="42" t="n">
        <v>7.8</v>
      </c>
      <c r="L20" s="42" t="n">
        <v>32.2</v>
      </c>
    </row>
    <row r="21" customFormat="false" ht="15.75" hidden="false" customHeight="false" outlineLevel="0" collapsed="false">
      <c r="B21" s="28" t="n">
        <v>5</v>
      </c>
      <c r="C21" s="29" t="s">
        <v>14</v>
      </c>
      <c r="D21" s="20" t="n">
        <v>17</v>
      </c>
      <c r="E21" s="35" t="n">
        <v>34</v>
      </c>
      <c r="F21" s="20" t="n">
        <v>2</v>
      </c>
      <c r="G21" s="45" t="n">
        <f aca="false">E21/F21</f>
        <v>17</v>
      </c>
      <c r="H21" s="20" t="n">
        <v>35.9</v>
      </c>
      <c r="I21" s="20" t="n">
        <v>26.8</v>
      </c>
      <c r="J21" s="22" t="n">
        <v>4.4</v>
      </c>
      <c r="K21" s="37" t="n">
        <v>7.8</v>
      </c>
      <c r="L21" s="46" t="n">
        <v>35.95</v>
      </c>
    </row>
    <row r="22" customFormat="false" ht="15.75" hidden="false" customHeight="false" outlineLevel="0" collapsed="false">
      <c r="B22" s="28"/>
      <c r="C22" s="17" t="s">
        <v>15</v>
      </c>
      <c r="D22" s="34" t="n">
        <v>4</v>
      </c>
      <c r="E22" s="35" t="n">
        <v>26</v>
      </c>
      <c r="F22" s="20" t="n">
        <v>2</v>
      </c>
      <c r="G22" s="45" t="n">
        <f aca="false">E22/F22</f>
        <v>13</v>
      </c>
      <c r="H22" s="20" t="n">
        <v>35.9</v>
      </c>
      <c r="I22" s="20" t="n">
        <v>26.7</v>
      </c>
      <c r="J22" s="22" t="n">
        <v>4.5</v>
      </c>
      <c r="K22" s="23" t="n">
        <v>7.8</v>
      </c>
      <c r="L22" s="23" t="n">
        <v>35.7</v>
      </c>
    </row>
    <row r="23" customFormat="false" ht="15.75" hidden="false" customHeight="false" outlineLevel="0" collapsed="false">
      <c r="B23" s="28"/>
      <c r="C23" s="38" t="s">
        <v>16</v>
      </c>
      <c r="D23" s="20" t="n">
        <v>11</v>
      </c>
      <c r="E23" s="35" t="n">
        <v>52</v>
      </c>
      <c r="F23" s="20" t="n">
        <v>3</v>
      </c>
      <c r="G23" s="45" t="n">
        <f aca="false">E23/F23</f>
        <v>17.3333333333333</v>
      </c>
      <c r="H23" s="39" t="n">
        <v>35.9</v>
      </c>
      <c r="I23" s="39" t="n">
        <v>26.7</v>
      </c>
      <c r="J23" s="41" t="n">
        <v>4.5</v>
      </c>
      <c r="K23" s="42" t="n">
        <v>7.8</v>
      </c>
      <c r="L23" s="42" t="n">
        <v>35.6</v>
      </c>
    </row>
    <row r="24" customFormat="false" ht="15.75" hidden="false" customHeight="false" outlineLevel="0" collapsed="false">
      <c r="B24" s="47" t="s">
        <v>17</v>
      </c>
      <c r="C24" s="47"/>
      <c r="D24" s="48" t="n">
        <f aca="false">SUM(D9:D23)/15</f>
        <v>31.4666666666667</v>
      </c>
      <c r="E24" s="49" t="n">
        <f aca="false">SUM(E9:E23)/15</f>
        <v>38.2666666666667</v>
      </c>
      <c r="F24" s="48" t="n">
        <f aca="false">SUM(F9:F23)/15</f>
        <v>3</v>
      </c>
      <c r="G24" s="50" t="n">
        <f aca="false">SUM(G9:G23)/15</f>
        <v>14.6266666666667</v>
      </c>
      <c r="H24" s="51" t="n">
        <f aca="false">AVERAGE(H9:H23)</f>
        <v>35.7666666666667</v>
      </c>
      <c r="I24" s="51" t="n">
        <f aca="false">AVERAGE(I9:I23)</f>
        <v>26.9333333333333</v>
      </c>
      <c r="J24" s="42" t="n">
        <f aca="false">AVERAGE(J9:J23)</f>
        <v>4.24</v>
      </c>
      <c r="K24" s="42" t="n">
        <f aca="false">AVERAGE(K9:K23)</f>
        <v>7.81333333333333</v>
      </c>
      <c r="L24" s="42" t="n">
        <f aca="false">AVERAGE(L9:L23)</f>
        <v>34.1633333333333</v>
      </c>
    </row>
    <row r="25" customFormat="false" ht="15.75" hidden="false" customHeight="false" outlineLevel="0" collapsed="false">
      <c r="B25" s="47" t="s">
        <v>18</v>
      </c>
      <c r="C25" s="47"/>
      <c r="D25" s="52" t="n">
        <f aca="false">STDEV(D9:D24)</f>
        <v>23.7679522793941</v>
      </c>
      <c r="E25" s="53" t="n">
        <f aca="false">STDEV(E9:E24)</f>
        <v>23.1587756344952</v>
      </c>
      <c r="F25" s="54" t="n">
        <f aca="false">STDEV(F9:F24)</f>
        <v>1.31656117720877</v>
      </c>
      <c r="G25" s="52" t="n">
        <f aca="false">STDEV(G9:G24)</f>
        <v>7.3368092772247</v>
      </c>
      <c r="H25" s="55" t="n">
        <f aca="false">STDEV(H9:H24)</f>
        <v>0.0869226987360335</v>
      </c>
      <c r="I25" s="54" t="n">
        <f aca="false">STDEV(I9:I24)</f>
        <v>0.254732975660571</v>
      </c>
      <c r="J25" s="55" t="n">
        <f aca="false">STDEV(J9:J24)</f>
        <v>0.407921561087423</v>
      </c>
      <c r="K25" s="55" t="n">
        <f aca="false">STDEV(K9:K24)</f>
        <v>0.0339934634239521</v>
      </c>
      <c r="L25" s="55" t="n">
        <f aca="false">STDEV(L9:L24)</f>
        <v>1.62382949296477</v>
      </c>
    </row>
  </sheetData>
  <mergeCells count="16">
    <mergeCell ref="B2:L4"/>
    <mergeCell ref="B6:B8"/>
    <mergeCell ref="C6:C8"/>
    <mergeCell ref="D6:E6"/>
    <mergeCell ref="F6:F8"/>
    <mergeCell ref="G6:G8"/>
    <mergeCell ref="H6:L7"/>
    <mergeCell ref="D7:D8"/>
    <mergeCell ref="E7:E8"/>
    <mergeCell ref="B9:B11"/>
    <mergeCell ref="B12:B14"/>
    <mergeCell ref="B15:B17"/>
    <mergeCell ref="B18:B20"/>
    <mergeCell ref="B21:B23"/>
    <mergeCell ref="B24:C24"/>
    <mergeCell ref="B25:C2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5-17T18:32:10Z</dcterms:created>
  <dc:creator>owner</dc:creator>
  <dc:description/>
  <dc:language>en-US</dc:language>
  <cp:lastModifiedBy>owner</cp:lastModifiedBy>
  <dcterms:modified xsi:type="dcterms:W3CDTF">2024-11-08T05:02:12Z</dcterms:modified>
  <cp:revision>0</cp:revision>
  <dc:subject/>
  <dc:title/>
</cp:coreProperties>
</file>